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rrydawson/Desktop/Manuscripts in Preparation/22-3 Smith/Tables and Figures for Paper/"/>
    </mc:Choice>
  </mc:AlternateContent>
  <xr:revisionPtr revIDLastSave="0" documentId="13_ncr:1_{B254B69C-BA81-7549-BD46-E54770029F52}" xr6:coauthVersionLast="47" xr6:coauthVersionMax="47" xr10:uidLastSave="{00000000-0000-0000-0000-000000000000}"/>
  <bookViews>
    <workbookView xWindow="4160" yWindow="500" windowWidth="31680" windowHeight="17580" xr2:uid="{7B975820-043A-FE4C-AE97-72B6C6D7C5B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28" i="1" l="1"/>
  <c r="N27" i="1"/>
  <c r="N33" i="1"/>
  <c r="N32" i="1"/>
  <c r="N31" i="1"/>
  <c r="N30" i="1"/>
  <c r="D10" i="1"/>
  <c r="D9" i="1"/>
  <c r="D8" i="1"/>
  <c r="D7" i="1"/>
  <c r="D5" i="1"/>
  <c r="D4" i="1"/>
  <c r="D3" i="1"/>
  <c r="I33" i="1"/>
  <c r="I32" i="1"/>
  <c r="I31" i="1"/>
  <c r="I30" i="1"/>
  <c r="I28" i="1"/>
  <c r="I27" i="1"/>
  <c r="I19" i="1"/>
  <c r="I20" i="1"/>
  <c r="I21" i="1"/>
  <c r="I22" i="1"/>
  <c r="I17" i="1"/>
  <c r="I16" i="1"/>
  <c r="D20" i="1"/>
  <c r="N22" i="1"/>
  <c r="N21" i="1"/>
  <c r="N20" i="1"/>
  <c r="N19" i="1"/>
  <c r="D33" i="1"/>
  <c r="D32" i="1"/>
  <c r="D31" i="1"/>
  <c r="D30" i="1"/>
  <c r="D28" i="1"/>
  <c r="D22" i="1"/>
  <c r="D21" i="1"/>
  <c r="D19" i="1"/>
  <c r="D16" i="1"/>
  <c r="D15" i="1"/>
</calcChain>
</file>

<file path=xl/sharedStrings.xml><?xml version="1.0" encoding="utf-8"?>
<sst xmlns="http://schemas.openxmlformats.org/spreadsheetml/2006/main" count="98" uniqueCount="22">
  <si>
    <t>Cell Cycle</t>
  </si>
  <si>
    <t>Comparison</t>
  </si>
  <si>
    <t>Number</t>
  </si>
  <si>
    <t>Enrichment</t>
  </si>
  <si>
    <t>Padj</t>
  </si>
  <si>
    <t>NS</t>
  </si>
  <si>
    <t>G1 Phase</t>
  </si>
  <si>
    <t>NA</t>
  </si>
  <si>
    <t>G1/S Transition</t>
  </si>
  <si>
    <t>S Phase</t>
  </si>
  <si>
    <t>G2/M Transition</t>
  </si>
  <si>
    <t>M Phase</t>
  </si>
  <si>
    <t>% of Total CC</t>
  </si>
  <si>
    <t>Mitotic Anaphase</t>
  </si>
  <si>
    <t>% of Total Genes</t>
  </si>
  <si>
    <t>2U_0U</t>
  </si>
  <si>
    <t>5U_0U</t>
  </si>
  <si>
    <t>10U_0U</t>
  </si>
  <si>
    <t>0I_0U</t>
  </si>
  <si>
    <t>2I_0U</t>
  </si>
  <si>
    <t>5I_0U</t>
  </si>
  <si>
    <t>10I_0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2" borderId="2" xfId="0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11" fontId="0" fillId="2" borderId="1" xfId="0" applyNumberFormat="1" applyFill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3" borderId="1" xfId="0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11" fontId="0" fillId="3" borderId="1" xfId="0" applyNumberFormat="1" applyFill="1" applyBorder="1" applyAlignment="1">
      <alignment horizontal="center"/>
    </xf>
    <xf numFmtId="0" fontId="0" fillId="0" borderId="0" xfId="0" applyFill="1"/>
    <xf numFmtId="0" fontId="0" fillId="0" borderId="1" xfId="0" applyFill="1" applyBorder="1" applyAlignment="1">
      <alignment horizontal="left"/>
    </xf>
    <xf numFmtId="164" fontId="0" fillId="0" borderId="1" xfId="0" applyNumberFormat="1" applyFill="1" applyBorder="1" applyAlignment="1">
      <alignment horizontal="center"/>
    </xf>
    <xf numFmtId="11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0" fontId="0" fillId="4" borderId="1" xfId="0" applyFill="1" applyBorder="1" applyAlignment="1">
      <alignment horizontal="left"/>
    </xf>
    <xf numFmtId="0" fontId="0" fillId="3" borderId="0" xfId="0" applyFill="1"/>
    <xf numFmtId="1" fontId="0" fillId="3" borderId="1" xfId="0" applyNumberFormat="1" applyFill="1" applyBorder="1" applyAlignment="1">
      <alignment horizontal="center"/>
    </xf>
    <xf numFmtId="165" fontId="0" fillId="2" borderId="1" xfId="0" applyNumberFormat="1" applyFill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0" borderId="0" xfId="0" applyNumberFormat="1"/>
    <xf numFmtId="165" fontId="0" fillId="3" borderId="1" xfId="0" applyNumberFormat="1" applyFill="1" applyBorder="1" applyAlignment="1">
      <alignment horizontal="center"/>
    </xf>
    <xf numFmtId="0" fontId="0" fillId="0" borderId="0" xfId="0" applyFont="1"/>
    <xf numFmtId="165" fontId="0" fillId="0" borderId="0" xfId="0" applyNumberFormat="1" applyFont="1"/>
    <xf numFmtId="0" fontId="1" fillId="0" borderId="0" xfId="0" applyFont="1"/>
    <xf numFmtId="165" fontId="1" fillId="0" borderId="0" xfId="0" applyNumberFormat="1" applyFont="1"/>
    <xf numFmtId="165" fontId="1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0" xfId="0" applyNumberFormat="1" applyFont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AA108-4F21-4942-97AC-00CA49BBA29C}">
  <dimension ref="A1:O33"/>
  <sheetViews>
    <sheetView tabSelected="1" topLeftCell="A25" zoomScale="150" zoomScaleNormal="150" workbookViewId="0">
      <selection activeCell="A26" sqref="A26:A33"/>
    </sheetView>
  </sheetViews>
  <sheetFormatPr baseColWidth="10" defaultRowHeight="16" x14ac:dyDescent="0.2"/>
  <cols>
    <col min="4" max="4" width="15.1640625" style="23" bestFit="1" customWidth="1"/>
    <col min="6" max="6" width="1.83203125" customWidth="1"/>
    <col min="9" max="9" width="12" style="23" bestFit="1" customWidth="1"/>
    <col min="11" max="11" width="1.83203125" customWidth="1"/>
    <col min="14" max="14" width="12" style="30" bestFit="1" customWidth="1"/>
  </cols>
  <sheetData>
    <row r="1" spans="1:15" s="27" customFormat="1" x14ac:dyDescent="0.2">
      <c r="A1" s="17"/>
      <c r="B1" s="32" t="s">
        <v>0</v>
      </c>
      <c r="C1" s="32"/>
      <c r="D1" s="32"/>
      <c r="E1" s="32"/>
      <c r="I1" s="28"/>
      <c r="N1" s="29"/>
    </row>
    <row r="2" spans="1:15" x14ac:dyDescent="0.2">
      <c r="A2" s="17" t="s">
        <v>1</v>
      </c>
      <c r="B2" s="1" t="s">
        <v>2</v>
      </c>
      <c r="C2" s="2" t="s">
        <v>3</v>
      </c>
      <c r="D2" s="20" t="s">
        <v>14</v>
      </c>
      <c r="E2" s="3" t="s">
        <v>4</v>
      </c>
    </row>
    <row r="3" spans="1:15" x14ac:dyDescent="0.2">
      <c r="A3" s="11" t="s">
        <v>15</v>
      </c>
      <c r="B3" s="14">
        <v>3</v>
      </c>
      <c r="C3" s="12">
        <v>5.5420984459999998</v>
      </c>
      <c r="D3" s="21">
        <f>3/17</f>
        <v>0.17647058823529413</v>
      </c>
      <c r="E3" s="13" t="s">
        <v>5</v>
      </c>
    </row>
    <row r="4" spans="1:15" x14ac:dyDescent="0.2">
      <c r="A4" s="11" t="s">
        <v>16</v>
      </c>
      <c r="B4" s="14">
        <v>26</v>
      </c>
      <c r="C4" s="12">
        <v>4.3</v>
      </c>
      <c r="D4" s="21">
        <f>B4/152</f>
        <v>0.17105263157894737</v>
      </c>
      <c r="E4" s="13">
        <v>1.4499999999999999E-7</v>
      </c>
    </row>
    <row r="5" spans="1:15" x14ac:dyDescent="0.2">
      <c r="A5" s="11" t="s">
        <v>17</v>
      </c>
      <c r="B5" s="14">
        <v>75</v>
      </c>
      <c r="C5" s="12">
        <v>4.7983536329999996</v>
      </c>
      <c r="D5" s="21">
        <f>75/379</f>
        <v>0.19788918205804748</v>
      </c>
      <c r="E5" s="13">
        <v>3.19E-29</v>
      </c>
    </row>
    <row r="6" spans="1:15" x14ac:dyDescent="0.2">
      <c r="A6" s="11"/>
      <c r="B6" s="14"/>
      <c r="C6" s="12"/>
      <c r="D6" s="21"/>
      <c r="E6" s="13"/>
    </row>
    <row r="7" spans="1:15" x14ac:dyDescent="0.2">
      <c r="A7" s="11" t="s">
        <v>18</v>
      </c>
      <c r="B7" s="14">
        <v>104</v>
      </c>
      <c r="C7" s="12">
        <v>2.2703229476788498</v>
      </c>
      <c r="D7" s="21">
        <f>104/1250</f>
        <v>8.3199999999999996E-2</v>
      </c>
      <c r="E7" s="13">
        <v>2.1765280942428199E-13</v>
      </c>
    </row>
    <row r="8" spans="1:15" x14ac:dyDescent="0.2">
      <c r="A8" s="11" t="s">
        <v>19</v>
      </c>
      <c r="B8" s="14">
        <v>252</v>
      </c>
      <c r="C8" s="12">
        <v>2.5561360023613</v>
      </c>
      <c r="D8" s="21">
        <f>B8/2621</f>
        <v>9.6146508966043501E-2</v>
      </c>
      <c r="E8" s="13">
        <v>2.5517576793830599E-51</v>
      </c>
    </row>
    <row r="9" spans="1:15" x14ac:dyDescent="0.2">
      <c r="A9" s="11" t="s">
        <v>20</v>
      </c>
      <c r="B9" s="14">
        <v>224</v>
      </c>
      <c r="C9" s="12">
        <v>2.5583308640000002</v>
      </c>
      <c r="D9" s="21">
        <f>224/2310</f>
        <v>9.696969696969697E-2</v>
      </c>
      <c r="E9" s="13">
        <v>7.1122479418590603E-44</v>
      </c>
    </row>
    <row r="10" spans="1:15" x14ac:dyDescent="0.2">
      <c r="A10" s="11" t="s">
        <v>21</v>
      </c>
      <c r="B10" s="14">
        <v>253</v>
      </c>
      <c r="C10" s="12">
        <v>2.5246921570754002</v>
      </c>
      <c r="D10" s="21">
        <f>253/2669</f>
        <v>9.4792056950168596E-2</v>
      </c>
      <c r="E10" s="13">
        <v>1.8722376261203E-50</v>
      </c>
    </row>
    <row r="11" spans="1:15" s="25" customFormat="1" x14ac:dyDescent="0.2">
      <c r="D11" s="26"/>
      <c r="I11" s="26"/>
      <c r="N11" s="31"/>
    </row>
    <row r="12" spans="1:15" x14ac:dyDescent="0.2">
      <c r="A12" s="10"/>
    </row>
    <row r="13" spans="1:15" x14ac:dyDescent="0.2">
      <c r="A13" s="17"/>
      <c r="B13" s="32" t="s">
        <v>6</v>
      </c>
      <c r="C13" s="32"/>
      <c r="D13" s="32"/>
      <c r="E13" s="32"/>
      <c r="G13" s="32" t="s">
        <v>8</v>
      </c>
      <c r="H13" s="32"/>
      <c r="I13" s="32"/>
      <c r="J13" s="32"/>
      <c r="L13" s="32" t="s">
        <v>9</v>
      </c>
      <c r="M13" s="32"/>
      <c r="N13" s="32"/>
      <c r="O13" s="32"/>
    </row>
    <row r="14" spans="1:15" x14ac:dyDescent="0.2">
      <c r="A14" s="17" t="s">
        <v>1</v>
      </c>
      <c r="B14" s="15" t="s">
        <v>2</v>
      </c>
      <c r="C14" s="2" t="s">
        <v>3</v>
      </c>
      <c r="D14" s="20" t="s">
        <v>12</v>
      </c>
      <c r="E14" s="3" t="s">
        <v>4</v>
      </c>
      <c r="G14" s="15" t="s">
        <v>2</v>
      </c>
      <c r="H14" s="2" t="s">
        <v>3</v>
      </c>
      <c r="I14" s="20" t="s">
        <v>12</v>
      </c>
      <c r="J14" s="3" t="s">
        <v>4</v>
      </c>
      <c r="L14" s="15" t="s">
        <v>2</v>
      </c>
      <c r="M14" s="2" t="s">
        <v>3</v>
      </c>
      <c r="N14" s="20" t="s">
        <v>12</v>
      </c>
      <c r="O14" s="3" t="s">
        <v>4</v>
      </c>
    </row>
    <row r="15" spans="1:15" x14ac:dyDescent="0.2">
      <c r="A15" s="11" t="s">
        <v>15</v>
      </c>
      <c r="B15" s="4">
        <v>2</v>
      </c>
      <c r="C15" s="5">
        <v>52.176829269999999</v>
      </c>
      <c r="D15" s="21">
        <f>B15/B3</f>
        <v>0.66666666666666663</v>
      </c>
      <c r="E15" s="6" t="s">
        <v>5</v>
      </c>
      <c r="G15" s="5" t="s">
        <v>7</v>
      </c>
      <c r="H15" s="5" t="s">
        <v>7</v>
      </c>
      <c r="I15" s="21" t="s">
        <v>7</v>
      </c>
      <c r="J15" s="5" t="s">
        <v>7</v>
      </c>
      <c r="L15" s="8" t="s">
        <v>7</v>
      </c>
      <c r="M15" s="8" t="s">
        <v>7</v>
      </c>
      <c r="N15" s="8" t="s">
        <v>7</v>
      </c>
      <c r="O15" s="8" t="s">
        <v>7</v>
      </c>
    </row>
    <row r="16" spans="1:15" x14ac:dyDescent="0.2">
      <c r="A16" s="11" t="s">
        <v>16</v>
      </c>
      <c r="B16" s="4">
        <v>4</v>
      </c>
      <c r="C16" s="5">
        <v>9.4</v>
      </c>
      <c r="D16" s="21">
        <f>B16/B4</f>
        <v>0.15384615384615385</v>
      </c>
      <c r="E16" s="6" t="s">
        <v>5</v>
      </c>
      <c r="G16" s="4">
        <v>6</v>
      </c>
      <c r="H16" s="5">
        <v>5.6</v>
      </c>
      <c r="I16" s="21">
        <f>G16/B4</f>
        <v>0.23076923076923078</v>
      </c>
      <c r="J16" s="4" t="s">
        <v>5</v>
      </c>
      <c r="L16" s="7">
        <v>6</v>
      </c>
      <c r="M16" s="8">
        <v>4</v>
      </c>
      <c r="N16" s="8" t="s">
        <v>7</v>
      </c>
      <c r="O16" s="7" t="s">
        <v>5</v>
      </c>
    </row>
    <row r="17" spans="1:15" x14ac:dyDescent="0.2">
      <c r="A17" s="11" t="s">
        <v>17</v>
      </c>
      <c r="B17" s="5" t="s">
        <v>7</v>
      </c>
      <c r="C17" s="5" t="s">
        <v>7</v>
      </c>
      <c r="D17" s="22" t="s">
        <v>7</v>
      </c>
      <c r="E17" s="5" t="s">
        <v>7</v>
      </c>
      <c r="G17" s="7">
        <v>7</v>
      </c>
      <c r="H17" s="8">
        <v>2.5175051490000002</v>
      </c>
      <c r="I17" s="21">
        <f>G17/B5</f>
        <v>9.3333333333333338E-2</v>
      </c>
      <c r="J17" s="7" t="s">
        <v>5</v>
      </c>
      <c r="L17" s="7">
        <v>8</v>
      </c>
      <c r="M17" s="8">
        <v>2.0723518909999998</v>
      </c>
      <c r="N17" s="8" t="s">
        <v>7</v>
      </c>
      <c r="O17" s="9" t="s">
        <v>5</v>
      </c>
    </row>
    <row r="18" spans="1:15" x14ac:dyDescent="0.2">
      <c r="A18" s="11"/>
      <c r="B18" s="4"/>
      <c r="C18" s="5"/>
      <c r="D18" s="21"/>
      <c r="E18" s="6"/>
      <c r="G18" s="7"/>
      <c r="H18" s="8"/>
      <c r="I18" s="21"/>
      <c r="J18" s="7"/>
      <c r="L18" s="7"/>
      <c r="M18" s="8"/>
      <c r="N18" s="24"/>
      <c r="O18" s="9"/>
    </row>
    <row r="19" spans="1:15" x14ac:dyDescent="0.2">
      <c r="A19" s="11" t="s">
        <v>18</v>
      </c>
      <c r="B19" s="4">
        <v>8</v>
      </c>
      <c r="C19" s="5">
        <v>2.5</v>
      </c>
      <c r="D19" s="21">
        <f>B19/B7</f>
        <v>7.6923076923076927E-2</v>
      </c>
      <c r="E19" s="6" t="s">
        <v>5</v>
      </c>
      <c r="G19" s="7">
        <v>21</v>
      </c>
      <c r="H19" s="8">
        <v>2.6</v>
      </c>
      <c r="I19" s="21">
        <f>G19/B7</f>
        <v>0.20192307692307693</v>
      </c>
      <c r="J19" s="9">
        <v>4.2745865490111104E-3</v>
      </c>
      <c r="L19" s="7">
        <v>23</v>
      </c>
      <c r="M19" s="8">
        <v>2</v>
      </c>
      <c r="N19" s="24">
        <f>L19/B7</f>
        <v>0.22115384615384615</v>
      </c>
      <c r="O19" s="9">
        <v>3.7928064942666803E-2</v>
      </c>
    </row>
    <row r="20" spans="1:15" x14ac:dyDescent="0.2">
      <c r="A20" s="11" t="s">
        <v>19</v>
      </c>
      <c r="B20" s="4">
        <v>16</v>
      </c>
      <c r="C20" s="5">
        <v>2.2999999999999998</v>
      </c>
      <c r="D20" s="21">
        <f>B20/B8</f>
        <v>6.3492063492063489E-2</v>
      </c>
      <c r="E20" s="6">
        <v>9.4998380022229198E-3</v>
      </c>
      <c r="G20" s="7">
        <v>70</v>
      </c>
      <c r="H20" s="8">
        <v>4</v>
      </c>
      <c r="I20" s="21">
        <f>G20/B8</f>
        <v>0.27777777777777779</v>
      </c>
      <c r="J20" s="9">
        <v>1.0478367435219199E-27</v>
      </c>
      <c r="L20" s="7">
        <v>82</v>
      </c>
      <c r="M20" s="8">
        <v>3.4</v>
      </c>
      <c r="N20" s="24">
        <f>L20/B8</f>
        <v>0.32539682539682541</v>
      </c>
      <c r="O20" s="9">
        <v>2.0694629872113401E-25</v>
      </c>
    </row>
    <row r="21" spans="1:15" x14ac:dyDescent="0.2">
      <c r="A21" s="11" t="s">
        <v>20</v>
      </c>
      <c r="B21" s="4">
        <v>16</v>
      </c>
      <c r="C21" s="5">
        <v>2.5806159761752099</v>
      </c>
      <c r="D21" s="21">
        <f>B21/B9</f>
        <v>7.1428571428571425E-2</v>
      </c>
      <c r="E21" s="6">
        <v>3.9359475372699399E-3</v>
      </c>
      <c r="G21" s="7">
        <v>65</v>
      </c>
      <c r="H21" s="8">
        <v>4.1731441605017903</v>
      </c>
      <c r="I21" s="21">
        <f>G21/B9</f>
        <v>0.29017857142857145</v>
      </c>
      <c r="J21" s="9">
        <v>7.4141735380317499E-26</v>
      </c>
      <c r="L21" s="7">
        <v>77</v>
      </c>
      <c r="M21" s="8">
        <v>3.5607537748186902</v>
      </c>
      <c r="N21" s="24">
        <f>L21/B9</f>
        <v>0.34375</v>
      </c>
      <c r="O21" s="9">
        <v>9.7786549779753993E-25</v>
      </c>
    </row>
    <row r="22" spans="1:15" x14ac:dyDescent="0.2">
      <c r="A22" s="11" t="s">
        <v>21</v>
      </c>
      <c r="B22" s="4">
        <v>16</v>
      </c>
      <c r="C22" s="5">
        <v>2.25</v>
      </c>
      <c r="D22" s="21">
        <f>B22/B10</f>
        <v>6.3241106719367585E-2</v>
      </c>
      <c r="E22" s="6">
        <v>1.3365991158604099E-2</v>
      </c>
      <c r="G22" s="7">
        <v>72</v>
      </c>
      <c r="H22" s="8">
        <v>4.0388873956851503</v>
      </c>
      <c r="I22" s="21">
        <f>G22/B10</f>
        <v>0.28458498023715417</v>
      </c>
      <c r="J22" s="9">
        <v>3.19913396687918E-29</v>
      </c>
      <c r="L22" s="7">
        <v>86</v>
      </c>
      <c r="M22" s="8">
        <v>3.4747925943064302</v>
      </c>
      <c r="N22" s="24">
        <f>L22/B10</f>
        <v>0.33992094861660077</v>
      </c>
      <c r="O22" s="9">
        <v>4.1441084446600196E-28</v>
      </c>
    </row>
    <row r="23" spans="1:15" x14ac:dyDescent="0.2">
      <c r="C23" s="23"/>
      <c r="D23"/>
      <c r="E23" s="6"/>
    </row>
    <row r="24" spans="1:15" x14ac:dyDescent="0.2">
      <c r="B24" s="33" t="s">
        <v>10</v>
      </c>
      <c r="C24" s="34"/>
      <c r="D24" s="34"/>
      <c r="E24" s="35"/>
      <c r="G24" s="32" t="s">
        <v>11</v>
      </c>
      <c r="H24" s="32"/>
      <c r="I24" s="32"/>
      <c r="J24" s="32"/>
      <c r="L24" s="32" t="s">
        <v>13</v>
      </c>
      <c r="M24" s="32"/>
      <c r="N24" s="32"/>
      <c r="O24" s="32"/>
    </row>
    <row r="25" spans="1:15" x14ac:dyDescent="0.2">
      <c r="A25" s="17" t="s">
        <v>1</v>
      </c>
      <c r="B25" s="15" t="s">
        <v>2</v>
      </c>
      <c r="C25" s="2" t="s">
        <v>3</v>
      </c>
      <c r="D25" s="20" t="s">
        <v>12</v>
      </c>
      <c r="E25" s="3" t="s">
        <v>4</v>
      </c>
      <c r="G25" s="16" t="s">
        <v>2</v>
      </c>
      <c r="H25" s="2" t="s">
        <v>3</v>
      </c>
      <c r="I25" s="20" t="s">
        <v>12</v>
      </c>
      <c r="J25" s="3" t="s">
        <v>4</v>
      </c>
      <c r="L25" s="1" t="s">
        <v>2</v>
      </c>
      <c r="M25" s="2" t="s">
        <v>3</v>
      </c>
      <c r="N25" s="20" t="s">
        <v>12</v>
      </c>
      <c r="O25" s="3" t="s">
        <v>4</v>
      </c>
    </row>
    <row r="26" spans="1:15" x14ac:dyDescent="0.2">
      <c r="A26" s="11" t="s">
        <v>15</v>
      </c>
      <c r="B26" s="8" t="s">
        <v>7</v>
      </c>
      <c r="C26" s="8" t="s">
        <v>7</v>
      </c>
      <c r="D26" s="24" t="s">
        <v>7</v>
      </c>
      <c r="E26" s="8" t="s">
        <v>7</v>
      </c>
      <c r="F26" s="18"/>
      <c r="G26" s="19" t="s">
        <v>7</v>
      </c>
      <c r="H26" s="8" t="s">
        <v>7</v>
      </c>
      <c r="I26" s="24" t="s">
        <v>7</v>
      </c>
      <c r="J26" s="8" t="s">
        <v>7</v>
      </c>
      <c r="L26" s="14">
        <v>0</v>
      </c>
      <c r="M26" s="12" t="s">
        <v>7</v>
      </c>
      <c r="N26" s="21" t="s">
        <v>7</v>
      </c>
      <c r="O26" s="14" t="s">
        <v>5</v>
      </c>
    </row>
    <row r="27" spans="1:15" x14ac:dyDescent="0.2">
      <c r="A27" s="11" t="s">
        <v>16</v>
      </c>
      <c r="B27" s="8" t="s">
        <v>7</v>
      </c>
      <c r="C27" s="8" t="s">
        <v>7</v>
      </c>
      <c r="D27" s="24" t="s">
        <v>7</v>
      </c>
      <c r="E27" s="8" t="s">
        <v>7</v>
      </c>
      <c r="F27" s="18"/>
      <c r="G27" s="19">
        <v>15</v>
      </c>
      <c r="H27" s="8">
        <v>3.8</v>
      </c>
      <c r="I27" s="24">
        <f>G27/B4</f>
        <v>0.57692307692307687</v>
      </c>
      <c r="J27" s="9">
        <v>1.2899999999999999E-3</v>
      </c>
      <c r="L27" s="14">
        <v>12</v>
      </c>
      <c r="M27" s="12">
        <v>5.4</v>
      </c>
      <c r="N27" s="21">
        <f>L27/B4</f>
        <v>0.46153846153846156</v>
      </c>
      <c r="O27" s="13">
        <v>5.4199999999999995E-4</v>
      </c>
    </row>
    <row r="28" spans="1:15" x14ac:dyDescent="0.2">
      <c r="A28" s="11" t="s">
        <v>17</v>
      </c>
      <c r="B28" s="7">
        <v>12</v>
      </c>
      <c r="C28" s="8">
        <v>2.5</v>
      </c>
      <c r="D28" s="21">
        <f>B28/B5</f>
        <v>0.16</v>
      </c>
      <c r="E28" s="7" t="s">
        <v>5</v>
      </c>
      <c r="F28" s="18"/>
      <c r="G28" s="19">
        <v>52</v>
      </c>
      <c r="H28" s="8">
        <v>5.0690817949999998</v>
      </c>
      <c r="I28" s="24">
        <f>G28/B5</f>
        <v>0.69333333333333336</v>
      </c>
      <c r="J28" s="9">
        <v>7.0700000000000006E-21</v>
      </c>
      <c r="L28" s="14">
        <v>39</v>
      </c>
      <c r="M28" s="12">
        <v>6.7825742330000001</v>
      </c>
      <c r="N28" s="21">
        <f>L28/B5</f>
        <v>0.52</v>
      </c>
      <c r="O28" s="13">
        <v>1.2299999999999999E-19</v>
      </c>
    </row>
    <row r="29" spans="1:15" x14ac:dyDescent="0.2">
      <c r="A29" s="11"/>
      <c r="B29" s="7"/>
      <c r="C29" s="8"/>
      <c r="D29" s="24"/>
      <c r="E29" s="7"/>
      <c r="F29" s="18"/>
      <c r="G29" s="19"/>
      <c r="H29" s="8"/>
      <c r="I29" s="24"/>
      <c r="J29" s="9"/>
      <c r="L29" s="14"/>
      <c r="M29" s="12"/>
      <c r="N29" s="21"/>
      <c r="O29" s="13"/>
    </row>
    <row r="30" spans="1:15" x14ac:dyDescent="0.2">
      <c r="A30" s="11" t="s">
        <v>18</v>
      </c>
      <c r="B30" s="7">
        <v>21</v>
      </c>
      <c r="C30" s="8">
        <v>1.5</v>
      </c>
      <c r="D30" s="21">
        <f>B30/B7</f>
        <v>0.20192307692307693</v>
      </c>
      <c r="E30" s="7" t="s">
        <v>5</v>
      </c>
      <c r="F30" s="18"/>
      <c r="G30" s="19">
        <v>68</v>
      </c>
      <c r="H30" s="8">
        <v>2.2618207261136498</v>
      </c>
      <c r="I30" s="24">
        <f>G30/B7</f>
        <v>0.65384615384615385</v>
      </c>
      <c r="J30" s="9">
        <v>1.16180855687438E-8</v>
      </c>
      <c r="L30" s="14">
        <v>53</v>
      </c>
      <c r="M30" s="12">
        <v>3.14506140734114</v>
      </c>
      <c r="N30" s="21">
        <f>L30/B7</f>
        <v>0.50961538461538458</v>
      </c>
      <c r="O30" s="13">
        <v>7.6315951179711793E-12</v>
      </c>
    </row>
    <row r="31" spans="1:15" x14ac:dyDescent="0.2">
      <c r="A31" s="11" t="s">
        <v>19</v>
      </c>
      <c r="B31" s="7">
        <v>80</v>
      </c>
      <c r="C31" s="8">
        <v>2.7</v>
      </c>
      <c r="D31" s="21">
        <f>B31/B8</f>
        <v>0.31746031746031744</v>
      </c>
      <c r="E31" s="9">
        <v>3.2882288461686301E-17</v>
      </c>
      <c r="F31" s="18"/>
      <c r="G31" s="19">
        <v>168</v>
      </c>
      <c r="H31" s="8">
        <v>2.6</v>
      </c>
      <c r="I31" s="24">
        <f>G31/B8</f>
        <v>0.66666666666666663</v>
      </c>
      <c r="J31" s="9">
        <v>3.4215215472959301E-34</v>
      </c>
      <c r="L31" s="14">
        <v>113</v>
      </c>
      <c r="M31" s="12">
        <v>3.1</v>
      </c>
      <c r="N31" s="21">
        <f>L31/B8</f>
        <v>0.44841269841269843</v>
      </c>
      <c r="O31" s="13">
        <v>3.42943829736798E-31</v>
      </c>
    </row>
    <row r="32" spans="1:15" x14ac:dyDescent="0.2">
      <c r="A32" s="11" t="s">
        <v>20</v>
      </c>
      <c r="B32" s="7">
        <v>71</v>
      </c>
      <c r="C32" s="8">
        <v>2.6829189666593001</v>
      </c>
      <c r="D32" s="21">
        <f>B32/B9</f>
        <v>0.3169642857142857</v>
      </c>
      <c r="E32" s="9">
        <v>1.2420820429930301E-14</v>
      </c>
      <c r="F32" s="18"/>
      <c r="G32" s="19">
        <v>143</v>
      </c>
      <c r="H32" s="8">
        <v>2.4900000000000002</v>
      </c>
      <c r="I32" s="24">
        <f>G32/B9</f>
        <v>0.6383928571428571</v>
      </c>
      <c r="J32" s="9">
        <v>6.7798746994010498E-26</v>
      </c>
      <c r="L32" s="14">
        <v>106</v>
      </c>
      <c r="M32" s="12">
        <v>3.2908911480215601</v>
      </c>
      <c r="N32" s="21">
        <f>L32/B9</f>
        <v>0.4732142857142857</v>
      </c>
      <c r="O32" s="13">
        <v>1.84189297503429E-30</v>
      </c>
    </row>
    <row r="33" spans="1:15" x14ac:dyDescent="0.2">
      <c r="A33" s="11" t="s">
        <v>21</v>
      </c>
      <c r="B33" s="7">
        <v>83</v>
      </c>
      <c r="C33" s="8">
        <v>2.7403530433104999</v>
      </c>
      <c r="D33" s="21">
        <f>B33/B10</f>
        <v>0.32806324110671936</v>
      </c>
      <c r="E33" s="9">
        <v>2.2679231729552602E-18</v>
      </c>
      <c r="F33" s="18"/>
      <c r="G33" s="19">
        <v>163</v>
      </c>
      <c r="H33" s="8">
        <v>2.4783947546110299</v>
      </c>
      <c r="I33" s="24">
        <f>G33/B10</f>
        <v>0.64426877470355737</v>
      </c>
      <c r="J33" s="9">
        <v>1.8341471842792699E-30</v>
      </c>
      <c r="L33" s="14">
        <v>116</v>
      </c>
      <c r="M33" s="12">
        <v>3.14662406127061</v>
      </c>
      <c r="N33" s="21">
        <f>L33/B10</f>
        <v>0.45849802371541504</v>
      </c>
      <c r="O33" s="13">
        <v>1.24413852323715E-32</v>
      </c>
    </row>
  </sheetData>
  <mergeCells count="7">
    <mergeCell ref="L24:O24"/>
    <mergeCell ref="B1:E1"/>
    <mergeCell ref="B13:E13"/>
    <mergeCell ref="G13:J13"/>
    <mergeCell ref="L13:O13"/>
    <mergeCell ref="G24:J24"/>
    <mergeCell ref="B24:E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28T12:49:00Z</dcterms:created>
  <dcterms:modified xsi:type="dcterms:W3CDTF">2022-11-09T20:45:21Z</dcterms:modified>
</cp:coreProperties>
</file>